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na/FrontiersBioinformatics/Data/code/"/>
    </mc:Choice>
  </mc:AlternateContent>
  <xr:revisionPtr revIDLastSave="0" documentId="8_{2CE63979-B9B3-CC48-BA5B-B467C287E58E}" xr6:coauthVersionLast="47" xr6:coauthVersionMax="47" xr10:uidLastSave="{00000000-0000-0000-0000-000000000000}"/>
  <bookViews>
    <workbookView xWindow="2880" yWindow="1360" windowWidth="33220" windowHeight="19440" xr2:uid="{00000000-000D-0000-FFFF-FFFF00000000}"/>
  </bookViews>
  <sheets>
    <sheet name="hoja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" l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389" uniqueCount="220">
  <si>
    <t>chr1</t>
  </si>
  <si>
    <t>48vs24</t>
  </si>
  <si>
    <t>-6.11</t>
  </si>
  <si>
    <t>9.99</t>
  </si>
  <si>
    <t>17.27</t>
  </si>
  <si>
    <t>0.006</t>
  </si>
  <si>
    <t>Segemehl</t>
  </si>
  <si>
    <t>0.25</t>
  </si>
  <si>
    <t>upperquartile</t>
  </si>
  <si>
    <t>HGNC</t>
  </si>
  <si>
    <t>gene</t>
  </si>
  <si>
    <t>RGD</t>
  </si>
  <si>
    <t>ENST00000447388.8|NM_014223.5</t>
  </si>
  <si>
    <t>MIR30E</t>
  </si>
  <si>
    <t>RNA</t>
  </si>
  <si>
    <t>RNA,</t>
  </si>
  <si>
    <t>24vs3</t>
  </si>
  <si>
    <t>-4.22</t>
  </si>
  <si>
    <t>8.96</t>
  </si>
  <si>
    <t>15.75</t>
  </si>
  <si>
    <t>0.02</t>
  </si>
  <si>
    <t>Bowtie2</t>
  </si>
  <si>
    <t>TMM</t>
  </si>
  <si>
    <t>MIR92B</t>
  </si>
  <si>
    <t>48vs3</t>
  </si>
  <si>
    <t>-2.71</t>
  </si>
  <si>
    <t>6.13</t>
  </si>
  <si>
    <t>15.45</t>
  </si>
  <si>
    <t>0.75</t>
  </si>
  <si>
    <t>RNA5S8</t>
  </si>
  <si>
    <t>chr12</t>
  </si>
  <si>
    <t>48vs12</t>
  </si>
  <si>
    <t>-20.43</t>
  </si>
  <si>
    <t>5.23</t>
  </si>
  <si>
    <t>17.39</t>
  </si>
  <si>
    <t>0.01</t>
  </si>
  <si>
    <t>Bowtie</t>
  </si>
  <si>
    <t>PTMAP9</t>
  </si>
  <si>
    <t>pseudogene</t>
  </si>
  <si>
    <t>-0.75</t>
  </si>
  <si>
    <t>14.65</t>
  </si>
  <si>
    <t>22.24</t>
  </si>
  <si>
    <t>0.001</t>
  </si>
  <si>
    <t>MIRLET7I</t>
  </si>
  <si>
    <t>chr14</t>
  </si>
  <si>
    <t>4.79</t>
  </si>
  <si>
    <t>5.77</t>
  </si>
  <si>
    <t>18.20</t>
  </si>
  <si>
    <t>ENST00000649591.1|NM_001134888.3</t>
  </si>
  <si>
    <t>MIR432</t>
  </si>
  <si>
    <t>7.69</t>
  </si>
  <si>
    <t>6.40</t>
  </si>
  <si>
    <t>11.51</t>
  </si>
  <si>
    <t>0.0007</t>
  </si>
  <si>
    <t>0.04</t>
  </si>
  <si>
    <t>RLE</t>
  </si>
  <si>
    <t>MIR411</t>
  </si>
  <si>
    <t>6.21</t>
  </si>
  <si>
    <t>7.92</t>
  </si>
  <si>
    <t>15.16</t>
  </si>
  <si>
    <t>0.0001</t>
  </si>
  <si>
    <t>MIR494</t>
  </si>
  <si>
    <t>chr16</t>
  </si>
  <si>
    <t>24vs12</t>
  </si>
  <si>
    <t>5.51</t>
  </si>
  <si>
    <t>7.42</t>
  </si>
  <si>
    <t>14.23</t>
  </si>
  <si>
    <t>0.0002</t>
  </si>
  <si>
    <t>none</t>
  </si>
  <si>
    <t>MIR484</t>
  </si>
  <si>
    <t>chr17</t>
  </si>
  <si>
    <t>-4.39</t>
  </si>
  <si>
    <t>23.26</t>
  </si>
  <si>
    <t>0.0005</t>
  </si>
  <si>
    <t>MIR10A</t>
  </si>
  <si>
    <t>chr20</t>
  </si>
  <si>
    <t>4.33</t>
  </si>
  <si>
    <t>10.30</t>
  </si>
  <si>
    <t>14.16</t>
  </si>
  <si>
    <t>LRG_1016|http</t>
  </si>
  <si>
    <t>//ftp.ebi.ac.uk/pub/databases/lrgex/LRG_1016.xml</t>
  </si>
  <si>
    <t>2.7.1.33</t>
  </si>
  <si>
    <t>ENST00000610179.7|NM_001386393.1</t>
  </si>
  <si>
    <t>MIR103A2</t>
  </si>
  <si>
    <t>0.73</t>
  </si>
  <si>
    <t>11.48</t>
  </si>
  <si>
    <t>51.56</t>
  </si>
  <si>
    <t>RNA5SP481</t>
  </si>
  <si>
    <t>-1.70</t>
  </si>
  <si>
    <t>7.02</t>
  </si>
  <si>
    <t>16.63</t>
  </si>
  <si>
    <t>0.005</t>
  </si>
  <si>
    <t>BWA</t>
  </si>
  <si>
    <t>ZFAS1</t>
  </si>
  <si>
    <t>chr21</t>
  </si>
  <si>
    <t>12vs3</t>
  </si>
  <si>
    <t>0.65</t>
  </si>
  <si>
    <t>14.60</t>
  </si>
  <si>
    <t>82.79</t>
  </si>
  <si>
    <t>MIRLET7C</t>
  </si>
  <si>
    <t>chr22</t>
  </si>
  <si>
    <t>8.26</t>
  </si>
  <si>
    <t>6.32</t>
  </si>
  <si>
    <t>15.40</t>
  </si>
  <si>
    <t>MIR130B</t>
  </si>
  <si>
    <t>0.71</t>
  </si>
  <si>
    <t>11.62</t>
  </si>
  <si>
    <t>20.13</t>
  </si>
  <si>
    <t>0.5</t>
  </si>
  <si>
    <t>CRACD</t>
  </si>
  <si>
    <t>ENST00000682029.1|NM_001393381.1</t>
  </si>
  <si>
    <t>RNA5SP161</t>
  </si>
  <si>
    <t>2.42</t>
  </si>
  <si>
    <t>7.36</t>
  </si>
  <si>
    <t>13.12</t>
  </si>
  <si>
    <t>0.0003</t>
  </si>
  <si>
    <t>0.03</t>
  </si>
  <si>
    <t>PDE10A</t>
  </si>
  <si>
    <t>ENST00000539869.4|NM_001385079.1</t>
  </si>
  <si>
    <t>RNA5SP226</t>
  </si>
  <si>
    <t>9.64</t>
  </si>
  <si>
    <t>6.87</t>
  </si>
  <si>
    <t>15.71</t>
  </si>
  <si>
    <t>GARIN1A</t>
  </si>
  <si>
    <t>ENST00000682356.1|NM_001128926.4</t>
  </si>
  <si>
    <t>3.30</t>
  </si>
  <si>
    <t>8.05</t>
  </si>
  <si>
    <t>31.83</t>
  </si>
  <si>
    <t>FAM85B</t>
  </si>
  <si>
    <t>ENSG00000253893</t>
  </si>
  <si>
    <t>OTTHUMG00000163729</t>
  </si>
  <si>
    <t>uc064kbs.1</t>
  </si>
  <si>
    <t>CD106111</t>
  </si>
  <si>
    <t>NR_147089</t>
  </si>
  <si>
    <t>chr</t>
  </si>
  <si>
    <t>Aligner</t>
  </si>
  <si>
    <t>RN</t>
  </si>
  <si>
    <t>logFC</t>
  </si>
  <si>
    <t>Constrats DE</t>
  </si>
  <si>
    <t xml:space="preserve">logCPM	</t>
  </si>
  <si>
    <t>LR</t>
  </si>
  <si>
    <t>P-Value</t>
  </si>
  <si>
    <t>FDR</t>
  </si>
  <si>
    <t>NM</t>
  </si>
  <si>
    <t>RA</t>
  </si>
  <si>
    <t>Source</t>
  </si>
  <si>
    <t>hsa-mir-30e</t>
  </si>
  <si>
    <t>hsa-mir-92b</t>
  </si>
  <si>
    <t>hsa-mir-7641-clus</t>
  </si>
  <si>
    <t>Unknown_Unannotated</t>
  </si>
  <si>
    <t>hsa-let-7i</t>
  </si>
  <si>
    <t>hsa-mir-432</t>
  </si>
  <si>
    <t>hsa-mir-411</t>
  </si>
  <si>
    <t>hsa-mir-494</t>
  </si>
  <si>
    <t>hsa-mir-484</t>
  </si>
  <si>
    <t>hsa-mir-10a</t>
  </si>
  <si>
    <t>hsa-mir-103a-clus</t>
  </si>
  <si>
    <t>hsa-let-7c</t>
  </si>
  <si>
    <t>hsa-mir-130b</t>
  </si>
  <si>
    <t>RF02002.3</t>
  </si>
  <si>
    <t>15.94</t>
  </si>
  <si>
    <t>8.90</t>
  </si>
  <si>
    <t>12.67</t>
  </si>
  <si>
    <t>0.0004</t>
  </si>
  <si>
    <t>14.58</t>
  </si>
  <si>
    <t>283.55</t>
  </si>
  <si>
    <t>1.46</t>
  </si>
  <si>
    <t>11.89</t>
  </si>
  <si>
    <t>1698.63</t>
  </si>
  <si>
    <t>hsa-mir-6087</t>
  </si>
  <si>
    <t>-1.39</t>
  </si>
  <si>
    <t>8.59</t>
  </si>
  <si>
    <t>12.62</t>
  </si>
  <si>
    <t xml:space="preserve">(Non annnotated but with a register of (rs142562124) </t>
  </si>
  <si>
    <t>-</t>
  </si>
  <si>
    <t>RNA5-8SP2</t>
  </si>
  <si>
    <t>(previosuly known as hsa-mir-1826)</t>
  </si>
  <si>
    <t>chr16*</t>
  </si>
  <si>
    <t>hsa-mir-7641-clus ((Entry Withdrawn))</t>
  </si>
  <si>
    <t>hsa-mir-1259 ((Entry Withdrawn))</t>
  </si>
  <si>
    <t xml:space="preserve"> hsa-mir-1826 (Entry Withdrawn)</t>
  </si>
  <si>
    <t>(hsa-mir-6087 Entry Withdrawn)</t>
  </si>
  <si>
    <t>chr4 *</t>
  </si>
  <si>
    <t>chr6 *</t>
  </si>
  <si>
    <t>chr12 *</t>
  </si>
  <si>
    <t>chr7 *</t>
  </si>
  <si>
    <t>chr8 *</t>
  </si>
  <si>
    <t>microRNA 30e non-coding</t>
  </si>
  <si>
    <t>microRNA 92b non-coding</t>
  </si>
  <si>
    <t>RNA, 5S ribosomal</t>
  </si>
  <si>
    <t>prothymosin alpha pseudogene</t>
  </si>
  <si>
    <t>microRNA let-7i non-coding</t>
  </si>
  <si>
    <t>microRNA 432 non-coding</t>
  </si>
  <si>
    <t>microRNA 494 non-coding</t>
  </si>
  <si>
    <t>microRNA 411 non-coding</t>
  </si>
  <si>
    <t>microRNA 484 non-coding</t>
  </si>
  <si>
    <t>RNA, 5.8S ribosomal</t>
  </si>
  <si>
    <t>microRNA 10a non-coding</t>
  </si>
  <si>
    <t>microRNA 103a-2 non-coding</t>
  </si>
  <si>
    <t>ZNFX1 antisense RNA 1</t>
  </si>
  <si>
    <t>RNA, 5S ribosomal pseudogene</t>
  </si>
  <si>
    <t>microRNA let-7c non-coding</t>
  </si>
  <si>
    <t>microRNA 130b non-coding</t>
  </si>
  <si>
    <t>capping protein inhibiting regulator</t>
  </si>
  <si>
    <t>phosphodiesterase 10A protein-coding</t>
  </si>
  <si>
    <t>golgi associated RAB2 interactor</t>
  </si>
  <si>
    <t>family with sequence similarity  lncRNA</t>
  </si>
  <si>
    <t xml:space="preserve">chrX* (rs142562124) </t>
  </si>
  <si>
    <t>chrX * (Entry Withdrawn)</t>
  </si>
  <si>
    <t>Name hg19</t>
  </si>
  <si>
    <t>Hg38 HGCN code</t>
  </si>
  <si>
    <t>Hg38 HGCN name</t>
  </si>
  <si>
    <t>Description</t>
  </si>
  <si>
    <t>sfdRNA_s</t>
  </si>
  <si>
    <t>sfdRNA_e</t>
  </si>
  <si>
    <t>Source_s</t>
  </si>
  <si>
    <t>Source_e</t>
  </si>
  <si>
    <t>location end to the source</t>
  </si>
  <si>
    <t>location start to the source</t>
  </si>
  <si>
    <t>* Indicates the nearly known gene on hg38 with HGC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12">
    <xf numFmtId="0" fontId="0" fillId="0" borderId="0" xfId="0"/>
    <xf numFmtId="14" fontId="0" fillId="0" borderId="0" xfId="0" applyNumberFormat="1"/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33" borderId="10" xfId="0" applyFill="1" applyBorder="1" applyAlignment="1">
      <alignment horizontal="left"/>
    </xf>
    <xf numFmtId="0" fontId="0" fillId="0" borderId="10" xfId="0" applyFill="1" applyBorder="1" applyAlignment="1">
      <alignment horizontal="left" vertical="center" wrapText="1"/>
    </xf>
    <xf numFmtId="11" fontId="0" fillId="0" borderId="10" xfId="0" applyNumberFormat="1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vertical="center" wrapText="1"/>
    </xf>
    <xf numFmtId="14" fontId="0" fillId="0" borderId="0" xfId="0" applyNumberFormat="1" applyFill="1" applyAlignment="1">
      <alignment vertical="center" wrapText="1"/>
    </xf>
    <xf numFmtId="0" fontId="19" fillId="0" borderId="10" xfId="42" applyFill="1" applyBorder="1" applyAlignment="1">
      <alignment horizontal="left" vertical="center" wrapText="1"/>
    </xf>
    <xf numFmtId="0" fontId="18" fillId="0" borderId="10" xfId="0" applyFont="1" applyFill="1" applyBorder="1" applyAlignment="1">
      <alignment horizontal="left" vertical="center" wrapText="1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Volumes/trna/FrontiersBioinformatics/Data/code/ALLmiRNA.xlsx" TargetMode="External"/><Relationship Id="rId1" Type="http://schemas.openxmlformats.org/officeDocument/2006/relationships/externalLinkPath" Target="ALLmiR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LLmiRNA"/>
    </sheetNames>
    <sheetDataSet>
      <sheetData sheetId="0">
        <row r="3">
          <cell r="B3">
            <v>40754371</v>
          </cell>
          <cell r="C3">
            <v>40754395</v>
          </cell>
          <cell r="E3">
            <v>40754354</v>
          </cell>
          <cell r="F3">
            <v>40754445</v>
          </cell>
        </row>
        <row r="5">
          <cell r="B5">
            <v>155195237</v>
          </cell>
          <cell r="C5">
            <v>155195259</v>
          </cell>
          <cell r="E5">
            <v>155195176</v>
          </cell>
          <cell r="F5">
            <v>155195271</v>
          </cell>
        </row>
        <row r="6">
          <cell r="B6">
            <v>228625943</v>
          </cell>
          <cell r="C6">
            <v>228625967</v>
          </cell>
          <cell r="E6">
            <v>228625906</v>
          </cell>
          <cell r="F6">
            <v>228626026</v>
          </cell>
        </row>
        <row r="7">
          <cell r="B7">
            <v>12112059</v>
          </cell>
          <cell r="C7">
            <v>12112098</v>
          </cell>
          <cell r="E7">
            <v>12110981</v>
          </cell>
          <cell r="F7">
            <v>12112170</v>
          </cell>
        </row>
        <row r="8">
          <cell r="B8">
            <v>62603691</v>
          </cell>
          <cell r="C8">
            <v>62603724</v>
          </cell>
          <cell r="E8">
            <v>62603685</v>
          </cell>
          <cell r="F8">
            <v>62603768</v>
          </cell>
        </row>
        <row r="10">
          <cell r="B10">
            <v>100884496</v>
          </cell>
          <cell r="C10">
            <v>100884519</v>
          </cell>
          <cell r="E10">
            <v>100884482</v>
          </cell>
          <cell r="F10">
            <v>100884575</v>
          </cell>
        </row>
        <row r="11">
          <cell r="B11">
            <v>101023375</v>
          </cell>
          <cell r="C11">
            <v>101023396</v>
          </cell>
          <cell r="E11">
            <v>101023324</v>
          </cell>
          <cell r="F11">
            <v>101023419</v>
          </cell>
        </row>
        <row r="12">
          <cell r="B12">
            <v>101029681</v>
          </cell>
          <cell r="C12">
            <v>101029704</v>
          </cell>
          <cell r="E12">
            <v>101029633</v>
          </cell>
          <cell r="F12">
            <v>101029713</v>
          </cell>
        </row>
        <row r="13">
          <cell r="B13">
            <v>15643301</v>
          </cell>
          <cell r="C13">
            <v>15643323</v>
          </cell>
          <cell r="E13">
            <v>15643293</v>
          </cell>
          <cell r="F13">
            <v>15643371</v>
          </cell>
        </row>
        <row r="15">
          <cell r="B15">
            <v>48579865</v>
          </cell>
          <cell r="C15">
            <v>48579886</v>
          </cell>
          <cell r="E15">
            <v>48579837</v>
          </cell>
          <cell r="F15">
            <v>48579946</v>
          </cell>
        </row>
        <row r="17">
          <cell r="B17">
            <v>3917541</v>
          </cell>
          <cell r="C17">
            <v>3917563</v>
          </cell>
          <cell r="E17">
            <v>3917493</v>
          </cell>
          <cell r="F17">
            <v>3917570</v>
          </cell>
        </row>
        <row r="18">
          <cell r="B18">
            <v>32008375</v>
          </cell>
          <cell r="C18">
            <v>32008429</v>
          </cell>
          <cell r="E18">
            <v>32008350</v>
          </cell>
          <cell r="F18">
            <v>32008471</v>
          </cell>
        </row>
        <row r="19">
          <cell r="B19">
            <v>49280373</v>
          </cell>
          <cell r="C19">
            <v>49280415</v>
          </cell>
          <cell r="E19">
            <v>49278177</v>
          </cell>
          <cell r="F19">
            <v>49289259</v>
          </cell>
        </row>
        <row r="21">
          <cell r="B21">
            <v>16539838</v>
          </cell>
          <cell r="C21">
            <v>16539860</v>
          </cell>
          <cell r="E21">
            <v>16539827</v>
          </cell>
          <cell r="F21">
            <v>16539910</v>
          </cell>
        </row>
        <row r="22">
          <cell r="B22">
            <v>21653316</v>
          </cell>
          <cell r="C22">
            <v>21653338</v>
          </cell>
          <cell r="E22">
            <v>21653303</v>
          </cell>
          <cell r="F22">
            <v>21653384</v>
          </cell>
        </row>
        <row r="23">
          <cell r="B23">
            <v>56097413</v>
          </cell>
          <cell r="C23">
            <v>56097475</v>
          </cell>
          <cell r="E23">
            <v>56049097</v>
          </cell>
          <cell r="F23">
            <v>56330608</v>
          </cell>
        </row>
        <row r="24">
          <cell r="B24">
            <v>56097413</v>
          </cell>
          <cell r="C24">
            <v>56097475</v>
          </cell>
          <cell r="E24">
            <v>56097390</v>
          </cell>
          <cell r="F24">
            <v>56097478</v>
          </cell>
        </row>
        <row r="25">
          <cell r="B25">
            <v>165409562</v>
          </cell>
          <cell r="C25">
            <v>165409596</v>
          </cell>
          <cell r="E25">
            <v>165327288</v>
          </cell>
          <cell r="F25">
            <v>165988051</v>
          </cell>
        </row>
        <row r="26">
          <cell r="B26">
            <v>165409562</v>
          </cell>
          <cell r="C26">
            <v>165409596</v>
          </cell>
          <cell r="E26">
            <v>165409561</v>
          </cell>
          <cell r="F26">
            <v>165409650</v>
          </cell>
        </row>
        <row r="27">
          <cell r="B27">
            <v>128697537</v>
          </cell>
          <cell r="C27">
            <v>128697569</v>
          </cell>
          <cell r="E27">
            <v>128671628</v>
          </cell>
          <cell r="F27">
            <v>128709165</v>
          </cell>
        </row>
        <row r="28">
          <cell r="B28">
            <v>8138893</v>
          </cell>
          <cell r="C28">
            <v>8138910</v>
          </cell>
          <cell r="E28">
            <v>8100761</v>
          </cell>
          <cell r="F28">
            <v>8227502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37"/>
  <sheetViews>
    <sheetView tabSelected="1" topLeftCell="A4" workbookViewId="0">
      <selection activeCell="J2" sqref="J2"/>
    </sheetView>
  </sheetViews>
  <sheetFormatPr baseColWidth="10" defaultRowHeight="16" x14ac:dyDescent="0.2"/>
  <cols>
    <col min="1" max="1" width="15" style="2" customWidth="1"/>
    <col min="2" max="5" width="10.1640625" style="2" bestFit="1" customWidth="1"/>
    <col min="6" max="6" width="6.1640625" style="2" bestFit="1" customWidth="1"/>
    <col min="7" max="7" width="7.1640625" style="2" bestFit="1" customWidth="1"/>
    <col min="8" max="8" width="33.6640625" style="2" bestFit="1" customWidth="1"/>
    <col min="9" max="9" width="16" style="2" customWidth="1"/>
    <col min="10" max="10" width="17.5" style="2" customWidth="1"/>
    <col min="11" max="11" width="28.33203125" style="2" bestFit="1" customWidth="1"/>
    <col min="12" max="12" width="12.1640625" style="2" bestFit="1" customWidth="1"/>
    <col min="13" max="13" width="6.83203125" style="2" bestFit="1" customWidth="1"/>
    <col min="14" max="14" width="6.33203125" style="2" bestFit="1" customWidth="1"/>
    <col min="15" max="15" width="10" style="2" customWidth="1"/>
    <col min="16" max="16" width="7.6640625" style="2" bestFit="1" customWidth="1"/>
    <col min="17" max="17" width="16.6640625" style="2" customWidth="1"/>
    <col min="18" max="18" width="15.33203125" style="2" customWidth="1"/>
    <col min="19" max="19" width="9.33203125" style="2" bestFit="1" customWidth="1"/>
    <col min="20" max="20" width="4.6640625" style="2" bestFit="1" customWidth="1"/>
    <col min="21" max="21" width="19.1640625" style="2" customWidth="1"/>
    <col min="22" max="22" width="3.1640625" style="2" bestFit="1" customWidth="1"/>
    <col min="23" max="23" width="11.5" style="2" customWidth="1"/>
    <col min="24" max="24" width="10.6640625" style="2" customWidth="1"/>
    <col min="25" max="25" width="14.33203125" style="2" customWidth="1"/>
    <col min="26" max="26" width="8" style="2" customWidth="1"/>
    <col min="27" max="27" width="15.1640625" style="2" customWidth="1"/>
    <col min="28" max="28" width="12.6640625" style="2" customWidth="1"/>
    <col min="29" max="33" width="10.83203125" style="2"/>
    <col min="78" max="80" width="10.5" bestFit="1" customWidth="1"/>
    <col min="82" max="82" width="10.5" bestFit="1" customWidth="1"/>
    <col min="83" max="83" width="7.1640625" bestFit="1" customWidth="1"/>
    <col min="84" max="84" width="10.5" bestFit="1" customWidth="1"/>
    <col min="85" max="85" width="6" bestFit="1" customWidth="1"/>
    <col min="86" max="86" width="6.1640625" bestFit="1" customWidth="1"/>
    <col min="87" max="87" width="10.5" bestFit="1" customWidth="1"/>
    <col min="88" max="88" width="6" bestFit="1" customWidth="1"/>
    <col min="89" max="89" width="6.1640625" bestFit="1" customWidth="1"/>
  </cols>
  <sheetData>
    <row r="1" spans="1:92" x14ac:dyDescent="0.2">
      <c r="A1" s="3" t="s">
        <v>134</v>
      </c>
      <c r="B1" s="3" t="s">
        <v>213</v>
      </c>
      <c r="C1" s="3" t="s">
        <v>214</v>
      </c>
      <c r="D1" s="3" t="s">
        <v>215</v>
      </c>
      <c r="E1" s="3" t="s">
        <v>216</v>
      </c>
      <c r="F1" s="3" t="s">
        <v>218</v>
      </c>
      <c r="G1" s="3" t="s">
        <v>217</v>
      </c>
      <c r="H1" s="3" t="s">
        <v>209</v>
      </c>
      <c r="I1" s="4" t="s">
        <v>210</v>
      </c>
      <c r="J1" s="4" t="s">
        <v>211</v>
      </c>
      <c r="K1" s="4" t="s">
        <v>212</v>
      </c>
      <c r="L1" s="4" t="s">
        <v>145</v>
      </c>
      <c r="M1" s="4" t="s">
        <v>138</v>
      </c>
      <c r="N1" s="4" t="s">
        <v>137</v>
      </c>
      <c r="O1" s="4" t="s">
        <v>139</v>
      </c>
      <c r="P1" s="4" t="s">
        <v>140</v>
      </c>
      <c r="Q1" s="4" t="s">
        <v>141</v>
      </c>
      <c r="R1" s="4" t="s">
        <v>142</v>
      </c>
      <c r="S1" s="4" t="s">
        <v>135</v>
      </c>
      <c r="T1" s="4" t="s">
        <v>144</v>
      </c>
      <c r="U1" s="4" t="s">
        <v>143</v>
      </c>
      <c r="V1" s="4" t="s">
        <v>136</v>
      </c>
      <c r="AF1"/>
      <c r="AG1"/>
      <c r="CC1" s="1"/>
      <c r="CD1" s="1"/>
      <c r="CE1" s="1"/>
      <c r="CG1" t="s">
        <v>129</v>
      </c>
      <c r="CH1" t="s">
        <v>130</v>
      </c>
      <c r="CI1" t="s">
        <v>131</v>
      </c>
      <c r="CJ1" t="s">
        <v>132</v>
      </c>
      <c r="CK1" t="s">
        <v>133</v>
      </c>
      <c r="CL1">
        <v>34168644</v>
      </c>
      <c r="CM1" t="s">
        <v>9</v>
      </c>
      <c r="CN1">
        <v>32160</v>
      </c>
    </row>
    <row r="2" spans="1:92" s="8" customFormat="1" ht="35" customHeight="1" x14ac:dyDescent="0.2">
      <c r="A2" s="5" t="s">
        <v>0</v>
      </c>
      <c r="B2" s="5">
        <v>40754371</v>
      </c>
      <c r="C2" s="5">
        <v>40754395</v>
      </c>
      <c r="D2" s="5">
        <v>40754354</v>
      </c>
      <c r="E2" s="5">
        <v>40754445</v>
      </c>
      <c r="F2" s="5">
        <f>[1]ALLmiRNA!B3-[1]ALLmiRNA!E3</f>
        <v>17</v>
      </c>
      <c r="G2" s="5">
        <f>[1]ALLmiRNA!F3-[1]ALLmiRNA!C3</f>
        <v>50</v>
      </c>
      <c r="H2" s="5" t="s">
        <v>146</v>
      </c>
      <c r="I2" s="5">
        <v>31629</v>
      </c>
      <c r="J2" s="5" t="s">
        <v>13</v>
      </c>
      <c r="K2" s="5" t="s">
        <v>187</v>
      </c>
      <c r="L2" s="5" t="s">
        <v>14</v>
      </c>
      <c r="M2" s="5" t="s">
        <v>1</v>
      </c>
      <c r="N2" s="5" t="s">
        <v>2</v>
      </c>
      <c r="O2" s="5" t="s">
        <v>3</v>
      </c>
      <c r="P2" s="5" t="s">
        <v>4</v>
      </c>
      <c r="Q2" s="6">
        <v>3.0000000000000001E-5</v>
      </c>
      <c r="R2" s="5" t="s">
        <v>5</v>
      </c>
      <c r="S2" s="5" t="s">
        <v>6</v>
      </c>
      <c r="T2" s="5" t="s">
        <v>7</v>
      </c>
      <c r="U2" s="5" t="s">
        <v>8</v>
      </c>
      <c r="V2" s="5">
        <v>1</v>
      </c>
      <c r="W2" s="7"/>
      <c r="X2" s="7"/>
      <c r="BM2" s="9"/>
      <c r="BN2" s="9"/>
      <c r="BO2" s="9"/>
      <c r="BZ2" s="8">
        <v>107901</v>
      </c>
      <c r="CA2" s="8" t="s">
        <v>11</v>
      </c>
      <c r="CB2" s="8">
        <v>3173</v>
      </c>
      <c r="CC2" s="8">
        <v>605344</v>
      </c>
      <c r="CD2" s="8" t="s">
        <v>9</v>
      </c>
      <c r="CE2" s="8">
        <v>7806</v>
      </c>
      <c r="CF2" s="8" t="s">
        <v>12</v>
      </c>
    </row>
    <row r="3" spans="1:92" s="8" customFormat="1" ht="17" x14ac:dyDescent="0.2">
      <c r="A3" s="5" t="s">
        <v>0</v>
      </c>
      <c r="B3" s="5">
        <v>155195237</v>
      </c>
      <c r="C3" s="5">
        <v>155195259</v>
      </c>
      <c r="D3" s="5">
        <v>155195176</v>
      </c>
      <c r="E3" s="5">
        <v>155195271</v>
      </c>
      <c r="F3" s="5">
        <f>[1]ALLmiRNA!B5-[1]ALLmiRNA!E5</f>
        <v>61</v>
      </c>
      <c r="G3" s="5">
        <f>[1]ALLmiRNA!F5-[1]ALLmiRNA!C5</f>
        <v>12</v>
      </c>
      <c r="H3" s="5" t="s">
        <v>147</v>
      </c>
      <c r="I3" s="5">
        <v>32920</v>
      </c>
      <c r="J3" s="5" t="s">
        <v>23</v>
      </c>
      <c r="K3" s="5" t="s">
        <v>188</v>
      </c>
      <c r="L3" s="5" t="s">
        <v>14</v>
      </c>
      <c r="M3" s="5" t="s">
        <v>16</v>
      </c>
      <c r="N3" s="5" t="s">
        <v>17</v>
      </c>
      <c r="O3" s="5" t="s">
        <v>18</v>
      </c>
      <c r="P3" s="5" t="s">
        <v>19</v>
      </c>
      <c r="Q3" s="6">
        <v>6.9999999999999994E-5</v>
      </c>
      <c r="R3" s="5" t="s">
        <v>20</v>
      </c>
      <c r="S3" s="5" t="s">
        <v>21</v>
      </c>
      <c r="T3" s="5" t="s">
        <v>7</v>
      </c>
      <c r="U3" s="5" t="s">
        <v>22</v>
      </c>
      <c r="V3" s="5">
        <v>1</v>
      </c>
      <c r="W3" s="7"/>
      <c r="X3" s="7"/>
      <c r="BA3" s="9"/>
      <c r="BB3" s="9"/>
    </row>
    <row r="4" spans="1:92" s="8" customFormat="1" ht="34" x14ac:dyDescent="0.2">
      <c r="A4" s="5" t="s">
        <v>0</v>
      </c>
      <c r="B4" s="5">
        <v>228625943</v>
      </c>
      <c r="C4" s="5">
        <v>228625967</v>
      </c>
      <c r="D4" s="5">
        <v>228625906</v>
      </c>
      <c r="E4" s="5">
        <v>228626026</v>
      </c>
      <c r="F4" s="5">
        <f>[1]ALLmiRNA!B6-[1]ALLmiRNA!E6</f>
        <v>37</v>
      </c>
      <c r="G4" s="5">
        <f>[1]ALLmiRNA!F6-[1]ALLmiRNA!C6</f>
        <v>59</v>
      </c>
      <c r="H4" s="5" t="s">
        <v>148</v>
      </c>
      <c r="I4" s="5">
        <v>34369</v>
      </c>
      <c r="J4" s="5" t="s">
        <v>29</v>
      </c>
      <c r="K4" s="5" t="s">
        <v>189</v>
      </c>
      <c r="L4" s="5" t="s">
        <v>15</v>
      </c>
      <c r="M4" s="5" t="s">
        <v>24</v>
      </c>
      <c r="N4" s="5" t="s">
        <v>25</v>
      </c>
      <c r="O4" s="5" t="s">
        <v>26</v>
      </c>
      <c r="P4" s="5" t="s">
        <v>27</v>
      </c>
      <c r="Q4" s="6">
        <v>8.0000000000000007E-5</v>
      </c>
      <c r="R4" s="5" t="s">
        <v>20</v>
      </c>
      <c r="S4" s="5" t="s">
        <v>21</v>
      </c>
      <c r="T4" s="5" t="s">
        <v>7</v>
      </c>
      <c r="U4" s="5" t="s">
        <v>8</v>
      </c>
      <c r="V4" s="5" t="s">
        <v>28</v>
      </c>
      <c r="W4" s="7"/>
      <c r="X4" s="7"/>
      <c r="BA4" s="9"/>
      <c r="BB4" s="9"/>
      <c r="BC4" s="9"/>
    </row>
    <row r="5" spans="1:92" s="8" customFormat="1" ht="17" x14ac:dyDescent="0.2">
      <c r="A5" s="5" t="s">
        <v>184</v>
      </c>
      <c r="B5" s="5">
        <v>12112059</v>
      </c>
      <c r="C5" s="5">
        <v>12112098</v>
      </c>
      <c r="D5" s="5">
        <v>12110981</v>
      </c>
      <c r="E5" s="5">
        <v>12112170</v>
      </c>
      <c r="F5" s="5">
        <f>[1]ALLmiRNA!B7-[1]ALLmiRNA!E7</f>
        <v>1078</v>
      </c>
      <c r="G5" s="5">
        <f>[1]ALLmiRNA!F7-[1]ALLmiRNA!C7</f>
        <v>72</v>
      </c>
      <c r="H5" s="5" t="s">
        <v>149</v>
      </c>
      <c r="I5" s="5">
        <v>34054</v>
      </c>
      <c r="J5" s="5" t="s">
        <v>37</v>
      </c>
      <c r="K5" s="5" t="s">
        <v>190</v>
      </c>
      <c r="L5" s="5" t="s">
        <v>38</v>
      </c>
      <c r="M5" s="5" t="s">
        <v>31</v>
      </c>
      <c r="N5" s="5" t="s">
        <v>32</v>
      </c>
      <c r="O5" s="5" t="s">
        <v>33</v>
      </c>
      <c r="P5" s="5" t="s">
        <v>34</v>
      </c>
      <c r="Q5" s="6">
        <v>3.0000000000000001E-5</v>
      </c>
      <c r="R5" s="5" t="s">
        <v>35</v>
      </c>
      <c r="S5" s="5" t="s">
        <v>36</v>
      </c>
      <c r="T5" s="5" t="s">
        <v>7</v>
      </c>
      <c r="U5" s="5" t="s">
        <v>8</v>
      </c>
      <c r="V5" s="5">
        <v>1</v>
      </c>
      <c r="W5" s="7"/>
      <c r="X5" s="7"/>
      <c r="BE5" s="9"/>
      <c r="BF5" s="9"/>
      <c r="BG5" s="9"/>
    </row>
    <row r="6" spans="1:92" s="8" customFormat="1" ht="34" x14ac:dyDescent="0.2">
      <c r="A6" s="5" t="s">
        <v>30</v>
      </c>
      <c r="B6" s="5">
        <v>62603691</v>
      </c>
      <c r="C6" s="5">
        <v>62603724</v>
      </c>
      <c r="D6" s="5">
        <v>62603685</v>
      </c>
      <c r="E6" s="5">
        <v>62603768</v>
      </c>
      <c r="F6" s="5">
        <f>[1]ALLmiRNA!B8-[1]ALLmiRNA!E8</f>
        <v>6</v>
      </c>
      <c r="G6" s="5">
        <f>[1]ALLmiRNA!F8-[1]ALLmiRNA!C8</f>
        <v>44</v>
      </c>
      <c r="H6" s="5" t="s">
        <v>150</v>
      </c>
      <c r="I6" s="5">
        <v>31486</v>
      </c>
      <c r="J6" s="5" t="s">
        <v>43</v>
      </c>
      <c r="K6" s="5" t="s">
        <v>191</v>
      </c>
      <c r="L6" s="5" t="s">
        <v>14</v>
      </c>
      <c r="M6" s="5" t="s">
        <v>31</v>
      </c>
      <c r="N6" s="5" t="s">
        <v>39</v>
      </c>
      <c r="O6" s="5" t="s">
        <v>40</v>
      </c>
      <c r="P6" s="5" t="s">
        <v>41</v>
      </c>
      <c r="Q6" s="6">
        <v>1.9999999999999999E-6</v>
      </c>
      <c r="R6" s="5" t="s">
        <v>42</v>
      </c>
      <c r="S6" s="5" t="s">
        <v>36</v>
      </c>
      <c r="T6" s="5" t="s">
        <v>7</v>
      </c>
      <c r="U6" s="5" t="s">
        <v>8</v>
      </c>
      <c r="V6" s="5" t="s">
        <v>7</v>
      </c>
      <c r="W6" s="7"/>
      <c r="X6" s="7"/>
      <c r="AU6" s="9"/>
      <c r="AV6" s="9"/>
    </row>
    <row r="7" spans="1:92" s="8" customFormat="1" ht="68" x14ac:dyDescent="0.2">
      <c r="A7" s="5" t="s">
        <v>44</v>
      </c>
      <c r="B7" s="5">
        <v>100884496</v>
      </c>
      <c r="C7" s="5">
        <v>100884519</v>
      </c>
      <c r="D7" s="5">
        <v>100884482</v>
      </c>
      <c r="E7" s="5">
        <v>100884575</v>
      </c>
      <c r="F7" s="5">
        <f>[1]ALLmiRNA!B10-[1]ALLmiRNA!E10</f>
        <v>14</v>
      </c>
      <c r="G7" s="5">
        <f>[1]ALLmiRNA!F10-[1]ALLmiRNA!C10</f>
        <v>56</v>
      </c>
      <c r="H7" s="5" t="s">
        <v>151</v>
      </c>
      <c r="I7" s="5">
        <v>32083</v>
      </c>
      <c r="J7" s="5" t="s">
        <v>49</v>
      </c>
      <c r="K7" s="5" t="s">
        <v>192</v>
      </c>
      <c r="L7" s="5" t="s">
        <v>14</v>
      </c>
      <c r="M7" s="5">
        <v>24</v>
      </c>
      <c r="N7" s="5" t="s">
        <v>45</v>
      </c>
      <c r="O7" s="5" t="s">
        <v>46</v>
      </c>
      <c r="P7" s="5" t="s">
        <v>47</v>
      </c>
      <c r="Q7" s="6">
        <v>2.0000000000000002E-5</v>
      </c>
      <c r="R7" s="5" t="s">
        <v>5</v>
      </c>
      <c r="S7" s="5" t="s">
        <v>6</v>
      </c>
      <c r="T7" s="5" t="s">
        <v>7</v>
      </c>
      <c r="U7" s="5" t="s">
        <v>8</v>
      </c>
      <c r="V7" s="5">
        <v>1</v>
      </c>
      <c r="W7" s="7"/>
      <c r="X7" s="7"/>
      <c r="BG7" s="9"/>
      <c r="BH7" s="9"/>
      <c r="BI7" s="9"/>
      <c r="BZ7" s="8" t="s">
        <v>9</v>
      </c>
      <c r="CA7" s="8">
        <v>14665</v>
      </c>
      <c r="CB7" s="8" t="s">
        <v>48</v>
      </c>
    </row>
    <row r="8" spans="1:92" s="8" customFormat="1" ht="17" x14ac:dyDescent="0.2">
      <c r="A8" s="5" t="s">
        <v>44</v>
      </c>
      <c r="B8" s="5">
        <v>101023375</v>
      </c>
      <c r="C8" s="5">
        <v>101023396</v>
      </c>
      <c r="D8" s="5">
        <v>101023324</v>
      </c>
      <c r="E8" s="5">
        <v>101023419</v>
      </c>
      <c r="F8" s="5">
        <f>[1]ALLmiRNA!B11-[1]ALLmiRNA!E11</f>
        <v>51</v>
      </c>
      <c r="G8" s="5">
        <f>[1]ALLmiRNA!F11-[1]ALLmiRNA!C11</f>
        <v>23</v>
      </c>
      <c r="H8" s="5" t="s">
        <v>152</v>
      </c>
      <c r="I8" s="5">
        <v>32084</v>
      </c>
      <c r="J8" s="5" t="s">
        <v>61</v>
      </c>
      <c r="K8" s="5" t="s">
        <v>193</v>
      </c>
      <c r="L8" s="5" t="s">
        <v>14</v>
      </c>
      <c r="M8" s="5">
        <v>48</v>
      </c>
      <c r="N8" s="5" t="s">
        <v>57</v>
      </c>
      <c r="O8" s="5" t="s">
        <v>58</v>
      </c>
      <c r="P8" s="5" t="s">
        <v>59</v>
      </c>
      <c r="Q8" s="5" t="s">
        <v>60</v>
      </c>
      <c r="R8" s="5" t="s">
        <v>35</v>
      </c>
      <c r="S8" s="5" t="s">
        <v>6</v>
      </c>
      <c r="T8" s="5" t="s">
        <v>7</v>
      </c>
      <c r="U8" s="5" t="s">
        <v>55</v>
      </c>
      <c r="V8" s="5">
        <v>1</v>
      </c>
      <c r="W8" s="7"/>
      <c r="X8" s="7"/>
      <c r="AY8" s="9"/>
      <c r="AZ8" s="9"/>
      <c r="BA8" s="9"/>
    </row>
    <row r="9" spans="1:92" s="8" customFormat="1" ht="34" x14ac:dyDescent="0.2">
      <c r="A9" s="5" t="s">
        <v>44</v>
      </c>
      <c r="B9" s="5">
        <v>101029681</v>
      </c>
      <c r="C9" s="5">
        <v>101029704</v>
      </c>
      <c r="D9" s="5">
        <v>101029633</v>
      </c>
      <c r="E9" s="5">
        <v>101029713</v>
      </c>
      <c r="F9" s="5">
        <f>[1]ALLmiRNA!B12-[1]ALLmiRNA!E12</f>
        <v>48</v>
      </c>
      <c r="G9" s="5">
        <f>[1]ALLmiRNA!F12-[1]ALLmiRNA!C12</f>
        <v>9</v>
      </c>
      <c r="H9" s="5" t="s">
        <v>153</v>
      </c>
      <c r="I9" s="5">
        <v>32792</v>
      </c>
      <c r="J9" s="5" t="s">
        <v>56</v>
      </c>
      <c r="K9" s="5" t="s">
        <v>194</v>
      </c>
      <c r="L9" s="5" t="s">
        <v>14</v>
      </c>
      <c r="M9" s="5" t="s">
        <v>1</v>
      </c>
      <c r="N9" s="5" t="s">
        <v>50</v>
      </c>
      <c r="O9" s="5" t="s">
        <v>51</v>
      </c>
      <c r="P9" s="5" t="s">
        <v>52</v>
      </c>
      <c r="Q9" s="5" t="s">
        <v>53</v>
      </c>
      <c r="R9" s="5" t="s">
        <v>54</v>
      </c>
      <c r="S9" s="5" t="s">
        <v>6</v>
      </c>
      <c r="T9" s="5" t="s">
        <v>7</v>
      </c>
      <c r="U9" s="5" t="s">
        <v>55</v>
      </c>
      <c r="V9" s="5" t="s">
        <v>7</v>
      </c>
      <c r="W9" s="7"/>
      <c r="X9" s="7"/>
      <c r="BA9" s="9"/>
      <c r="BB9" s="9"/>
      <c r="BC9" s="9"/>
    </row>
    <row r="10" spans="1:92" s="8" customFormat="1" ht="34" x14ac:dyDescent="0.2">
      <c r="A10" s="5" t="s">
        <v>62</v>
      </c>
      <c r="B10" s="5">
        <v>15643301</v>
      </c>
      <c r="C10" s="5">
        <v>15643323</v>
      </c>
      <c r="D10" s="5">
        <v>15643293</v>
      </c>
      <c r="E10" s="5">
        <v>15643371</v>
      </c>
      <c r="F10" s="5">
        <f>[1]ALLmiRNA!B13-[1]ALLmiRNA!E13</f>
        <v>8</v>
      </c>
      <c r="G10" s="5">
        <f>[1]ALLmiRNA!F13-[1]ALLmiRNA!C13</f>
        <v>48</v>
      </c>
      <c r="H10" s="5" t="s">
        <v>154</v>
      </c>
      <c r="I10" s="5">
        <v>32341</v>
      </c>
      <c r="J10" s="5" t="s">
        <v>69</v>
      </c>
      <c r="K10" s="5" t="s">
        <v>195</v>
      </c>
      <c r="L10" s="5" t="s">
        <v>14</v>
      </c>
      <c r="M10" s="5" t="s">
        <v>63</v>
      </c>
      <c r="N10" s="5" t="s">
        <v>64</v>
      </c>
      <c r="O10" s="5" t="s">
        <v>65</v>
      </c>
      <c r="P10" s="5" t="s">
        <v>66</v>
      </c>
      <c r="Q10" s="5" t="s">
        <v>67</v>
      </c>
      <c r="R10" s="5" t="s">
        <v>54</v>
      </c>
      <c r="S10" s="5" t="s">
        <v>6</v>
      </c>
      <c r="T10" s="5" t="s">
        <v>7</v>
      </c>
      <c r="U10" s="5" t="s">
        <v>68</v>
      </c>
      <c r="V10" s="5" t="s">
        <v>28</v>
      </c>
      <c r="W10" s="7"/>
      <c r="X10" s="7"/>
      <c r="BA10" s="9"/>
      <c r="BB10" s="9"/>
      <c r="BC10" s="9"/>
    </row>
    <row r="11" spans="1:92" s="8" customFormat="1" ht="34" x14ac:dyDescent="0.2">
      <c r="A11" s="5" t="s">
        <v>62</v>
      </c>
      <c r="B11" s="5">
        <v>34162958</v>
      </c>
      <c r="C11" s="5">
        <v>34162991</v>
      </c>
      <c r="D11" s="5">
        <v>34162958</v>
      </c>
      <c r="E11" s="5">
        <v>34163109</v>
      </c>
      <c r="F11" s="5">
        <v>0</v>
      </c>
      <c r="G11" s="5">
        <f>E11-C11</f>
        <v>118</v>
      </c>
      <c r="H11" s="5" t="s">
        <v>149</v>
      </c>
      <c r="I11" s="5">
        <v>41956</v>
      </c>
      <c r="J11" s="5" t="s">
        <v>175</v>
      </c>
      <c r="K11" s="5" t="s">
        <v>196</v>
      </c>
      <c r="L11" s="5" t="s">
        <v>38</v>
      </c>
      <c r="M11" s="5" t="s">
        <v>1</v>
      </c>
      <c r="N11" s="5" t="s">
        <v>160</v>
      </c>
      <c r="O11" s="5" t="s">
        <v>161</v>
      </c>
      <c r="P11" s="5" t="s">
        <v>162</v>
      </c>
      <c r="Q11" s="5" t="s">
        <v>163</v>
      </c>
      <c r="R11" s="5" t="s">
        <v>116</v>
      </c>
      <c r="S11" s="5" t="s">
        <v>21</v>
      </c>
      <c r="T11" s="5" t="s">
        <v>7</v>
      </c>
      <c r="U11" s="5" t="s">
        <v>55</v>
      </c>
      <c r="V11" s="5" t="s">
        <v>108</v>
      </c>
      <c r="W11" s="7"/>
      <c r="X11" s="7"/>
      <c r="Y11" s="7"/>
      <c r="Z11" s="7"/>
      <c r="AA11" s="7"/>
      <c r="AB11" s="7"/>
      <c r="AC11" s="7"/>
    </row>
    <row r="12" spans="1:92" s="8" customFormat="1" ht="34" x14ac:dyDescent="0.2">
      <c r="A12" s="5" t="s">
        <v>177</v>
      </c>
      <c r="B12" s="5">
        <v>34163078</v>
      </c>
      <c r="C12" s="5">
        <v>34163136</v>
      </c>
      <c r="D12" s="5">
        <v>34163078</v>
      </c>
      <c r="E12" s="5">
        <v>34163136</v>
      </c>
      <c r="F12" s="5" t="s">
        <v>174</v>
      </c>
      <c r="G12" s="5" t="s">
        <v>174</v>
      </c>
      <c r="H12" s="5" t="s">
        <v>180</v>
      </c>
      <c r="I12" s="8" t="s">
        <v>174</v>
      </c>
      <c r="J12" s="10" t="s">
        <v>174</v>
      </c>
      <c r="K12" s="5" t="s">
        <v>176</v>
      </c>
      <c r="L12" s="5" t="s">
        <v>174</v>
      </c>
      <c r="M12" s="5">
        <v>12</v>
      </c>
      <c r="N12" s="5" t="s">
        <v>105</v>
      </c>
      <c r="O12" s="5" t="s">
        <v>164</v>
      </c>
      <c r="P12" s="5" t="s">
        <v>165</v>
      </c>
      <c r="Q12" s="6">
        <v>1.0000000000000001E-63</v>
      </c>
      <c r="R12" s="6">
        <v>4.9999999999999999E-61</v>
      </c>
      <c r="S12" s="5" t="s">
        <v>6</v>
      </c>
      <c r="T12" s="5" t="s">
        <v>7</v>
      </c>
      <c r="U12" s="5" t="s">
        <v>55</v>
      </c>
      <c r="V12" s="5" t="s">
        <v>28</v>
      </c>
      <c r="W12" s="7"/>
      <c r="X12" s="7"/>
      <c r="Y12" s="7"/>
      <c r="Z12" s="7"/>
      <c r="AA12" s="7"/>
      <c r="AB12" s="7"/>
      <c r="AC12" s="7"/>
    </row>
    <row r="13" spans="1:92" s="8" customFormat="1" ht="17" x14ac:dyDescent="0.2">
      <c r="A13" s="5" t="s">
        <v>70</v>
      </c>
      <c r="B13" s="5">
        <v>48579865</v>
      </c>
      <c r="C13" s="5">
        <v>48579886</v>
      </c>
      <c r="D13" s="5">
        <v>48579837</v>
      </c>
      <c r="E13" s="5">
        <v>48579946</v>
      </c>
      <c r="F13" s="5">
        <f>[1]ALLmiRNA!B15-[1]ALLmiRNA!E15</f>
        <v>28</v>
      </c>
      <c r="G13" s="5">
        <f>[1]ALLmiRNA!F15-[1]ALLmiRNA!C15</f>
        <v>60</v>
      </c>
      <c r="H13" s="5" t="s">
        <v>155</v>
      </c>
      <c r="I13" s="5">
        <v>31497</v>
      </c>
      <c r="J13" s="5" t="s">
        <v>74</v>
      </c>
      <c r="K13" s="5" t="s">
        <v>197</v>
      </c>
      <c r="L13" s="5" t="s">
        <v>14</v>
      </c>
      <c r="M13" s="5">
        <v>3</v>
      </c>
      <c r="N13" s="5" t="s">
        <v>71</v>
      </c>
      <c r="O13" s="5" t="s">
        <v>64</v>
      </c>
      <c r="P13" s="5" t="s">
        <v>72</v>
      </c>
      <c r="Q13" s="6">
        <v>9.9999999999999995E-7</v>
      </c>
      <c r="R13" s="5" t="s">
        <v>73</v>
      </c>
      <c r="S13" s="5" t="s">
        <v>6</v>
      </c>
      <c r="T13" s="5" t="s">
        <v>7</v>
      </c>
      <c r="U13" s="5" t="s">
        <v>68</v>
      </c>
      <c r="V13" s="5">
        <v>1</v>
      </c>
      <c r="W13" s="7"/>
      <c r="X13" s="7"/>
      <c r="BC13" s="9"/>
      <c r="BD13" s="9"/>
      <c r="BE13" s="9"/>
    </row>
    <row r="14" spans="1:92" s="8" customFormat="1" ht="24" customHeight="1" x14ac:dyDescent="0.2">
      <c r="A14" s="5" t="s">
        <v>75</v>
      </c>
      <c r="B14" s="5">
        <v>3917541</v>
      </c>
      <c r="C14" s="5">
        <v>3917563</v>
      </c>
      <c r="D14" s="5">
        <v>3917493</v>
      </c>
      <c r="E14" s="5">
        <v>3917570</v>
      </c>
      <c r="F14" s="5">
        <f>[1]ALLmiRNA!B17-[1]ALLmiRNA!E17</f>
        <v>48</v>
      </c>
      <c r="G14" s="5">
        <f>[1]ALLmiRNA!F17-[1]ALLmiRNA!C17</f>
        <v>7</v>
      </c>
      <c r="H14" s="5" t="s">
        <v>156</v>
      </c>
      <c r="I14" s="5">
        <v>31491</v>
      </c>
      <c r="J14" s="5" t="s">
        <v>83</v>
      </c>
      <c r="K14" s="5" t="s">
        <v>198</v>
      </c>
      <c r="L14" s="5" t="s">
        <v>14</v>
      </c>
      <c r="M14" s="5">
        <v>48</v>
      </c>
      <c r="N14" s="5" t="s">
        <v>76</v>
      </c>
      <c r="O14" s="5" t="s">
        <v>77</v>
      </c>
      <c r="P14" s="5" t="s">
        <v>78</v>
      </c>
      <c r="Q14" s="5" t="s">
        <v>67</v>
      </c>
      <c r="R14" s="5" t="s">
        <v>20</v>
      </c>
      <c r="S14" s="5" t="s">
        <v>6</v>
      </c>
      <c r="T14" s="5" t="s">
        <v>7</v>
      </c>
      <c r="U14" s="5" t="s">
        <v>8</v>
      </c>
      <c r="V14" s="5">
        <v>1</v>
      </c>
      <c r="W14" s="7"/>
      <c r="X14" s="7"/>
      <c r="BK14" s="9"/>
      <c r="BL14" s="9"/>
      <c r="BM14" s="9"/>
      <c r="BN14" s="9"/>
      <c r="BZ14" s="8" t="s">
        <v>11</v>
      </c>
      <c r="CA14" s="8">
        <v>1305169</v>
      </c>
      <c r="CB14" s="8" t="s">
        <v>79</v>
      </c>
      <c r="CC14" s="8" t="s">
        <v>80</v>
      </c>
      <c r="CD14" s="8">
        <v>606157</v>
      </c>
      <c r="CE14" s="8">
        <v>124070</v>
      </c>
      <c r="CF14" s="8" t="s">
        <v>81</v>
      </c>
      <c r="CG14" s="8" t="s">
        <v>9</v>
      </c>
      <c r="CH14" s="8">
        <v>15894</v>
      </c>
      <c r="CI14" s="8" t="s">
        <v>82</v>
      </c>
      <c r="CJ14" s="8" t="s">
        <v>9</v>
      </c>
      <c r="CK14" s="8">
        <v>15894</v>
      </c>
    </row>
    <row r="15" spans="1:92" s="8" customFormat="1" ht="17" x14ac:dyDescent="0.2">
      <c r="A15" s="5" t="s">
        <v>75</v>
      </c>
      <c r="B15" s="5">
        <v>32008375</v>
      </c>
      <c r="C15" s="5">
        <v>32008429</v>
      </c>
      <c r="D15" s="5">
        <v>32008350</v>
      </c>
      <c r="E15" s="5">
        <v>32008471</v>
      </c>
      <c r="F15" s="5">
        <f>[1]ALLmiRNA!B18-[1]ALLmiRNA!E18</f>
        <v>25</v>
      </c>
      <c r="G15" s="5">
        <f>[1]ALLmiRNA!F18-[1]ALLmiRNA!C18</f>
        <v>42</v>
      </c>
      <c r="H15" s="5" t="s">
        <v>148</v>
      </c>
      <c r="I15" s="5">
        <v>33101</v>
      </c>
      <c r="J15" s="5" t="s">
        <v>93</v>
      </c>
      <c r="K15" s="5" t="s">
        <v>199</v>
      </c>
      <c r="L15" s="11" t="s">
        <v>14</v>
      </c>
      <c r="M15" s="5" t="s">
        <v>24</v>
      </c>
      <c r="N15" s="5" t="s">
        <v>88</v>
      </c>
      <c r="O15" s="5" t="s">
        <v>89</v>
      </c>
      <c r="P15" s="5" t="s">
        <v>90</v>
      </c>
      <c r="Q15" s="6">
        <v>5.0000000000000002E-5</v>
      </c>
      <c r="R15" s="5" t="s">
        <v>91</v>
      </c>
      <c r="S15" s="5" t="s">
        <v>92</v>
      </c>
      <c r="T15" s="5" t="s">
        <v>7</v>
      </c>
      <c r="U15" s="5" t="s">
        <v>8</v>
      </c>
      <c r="V15" s="5">
        <v>1</v>
      </c>
      <c r="W15" s="7"/>
      <c r="X15" s="7"/>
      <c r="BC15" s="9"/>
      <c r="BD15" s="9"/>
      <c r="BE15" s="9"/>
      <c r="BF15" s="9"/>
    </row>
    <row r="16" spans="1:92" s="8" customFormat="1" ht="34" x14ac:dyDescent="0.2">
      <c r="A16" s="5" t="s">
        <v>75</v>
      </c>
      <c r="B16" s="5">
        <v>49280373</v>
      </c>
      <c r="C16" s="5">
        <v>49280415</v>
      </c>
      <c r="D16" s="5">
        <v>49278177</v>
      </c>
      <c r="E16" s="5">
        <v>49289259</v>
      </c>
      <c r="F16" s="5">
        <f>[1]ALLmiRNA!B19-[1]ALLmiRNA!E19</f>
        <v>2196</v>
      </c>
      <c r="G16" s="5">
        <f>[1]ALLmiRNA!F19-[1]ALLmiRNA!C19</f>
        <v>8844</v>
      </c>
      <c r="H16" s="5" t="s">
        <v>179</v>
      </c>
      <c r="I16" s="5">
        <v>43381</v>
      </c>
      <c r="J16" s="5" t="s">
        <v>87</v>
      </c>
      <c r="K16" s="5" t="s">
        <v>200</v>
      </c>
      <c r="L16" s="5" t="s">
        <v>38</v>
      </c>
      <c r="M16" s="5" t="s">
        <v>31</v>
      </c>
      <c r="N16" s="5" t="s">
        <v>84</v>
      </c>
      <c r="O16" s="5" t="s">
        <v>85</v>
      </c>
      <c r="P16" s="5" t="s">
        <v>86</v>
      </c>
      <c r="Q16" s="6">
        <v>7.0000000000000005E-13</v>
      </c>
      <c r="R16" s="6">
        <v>8.9999999999999999E-11</v>
      </c>
      <c r="S16" s="5" t="s">
        <v>36</v>
      </c>
      <c r="T16" s="5" t="s">
        <v>7</v>
      </c>
      <c r="U16" s="5" t="s">
        <v>22</v>
      </c>
      <c r="V16" s="5" t="s">
        <v>28</v>
      </c>
      <c r="W16" s="7"/>
      <c r="X16" s="7"/>
      <c r="BA16" s="9"/>
      <c r="BB16" s="9"/>
      <c r="BC16" s="9"/>
      <c r="BD16" s="9"/>
    </row>
    <row r="17" spans="1:82" s="8" customFormat="1" ht="34" x14ac:dyDescent="0.2">
      <c r="A17" s="5" t="s">
        <v>94</v>
      </c>
      <c r="B17" s="5">
        <v>16539838</v>
      </c>
      <c r="C17" s="5">
        <v>16539860</v>
      </c>
      <c r="D17" s="5">
        <v>16539827</v>
      </c>
      <c r="E17" s="5">
        <v>16539910</v>
      </c>
      <c r="F17" s="5">
        <f>[1]ALLmiRNA!B21-[1]ALLmiRNA!E21</f>
        <v>11</v>
      </c>
      <c r="G17" s="5">
        <f>[1]ALLmiRNA!F21-[1]ALLmiRNA!C21</f>
        <v>50</v>
      </c>
      <c r="H17" s="5" t="s">
        <v>157</v>
      </c>
      <c r="I17" s="5">
        <v>31480</v>
      </c>
      <c r="J17" s="5" t="s">
        <v>99</v>
      </c>
      <c r="K17" s="5" t="s">
        <v>201</v>
      </c>
      <c r="L17" s="5" t="s">
        <v>14</v>
      </c>
      <c r="M17" s="5" t="s">
        <v>95</v>
      </c>
      <c r="N17" s="5" t="s">
        <v>96</v>
      </c>
      <c r="O17" s="5" t="s">
        <v>97</v>
      </c>
      <c r="P17" s="5" t="s">
        <v>98</v>
      </c>
      <c r="Q17" s="6">
        <v>9.0000000000000003E-20</v>
      </c>
      <c r="R17" s="6">
        <v>8.9999999999999996E-17</v>
      </c>
      <c r="S17" s="5" t="s">
        <v>36</v>
      </c>
      <c r="T17" s="5" t="s">
        <v>7</v>
      </c>
      <c r="U17" s="5" t="s">
        <v>8</v>
      </c>
      <c r="V17" s="5" t="s">
        <v>7</v>
      </c>
      <c r="W17" s="7"/>
      <c r="X17" s="7"/>
      <c r="BG17" s="9"/>
      <c r="BH17" s="9"/>
      <c r="BI17" s="9"/>
      <c r="BJ17" s="9"/>
    </row>
    <row r="18" spans="1:82" s="8" customFormat="1" ht="17" x14ac:dyDescent="0.2">
      <c r="A18" s="5" t="s">
        <v>100</v>
      </c>
      <c r="B18" s="5">
        <v>21653316</v>
      </c>
      <c r="C18" s="5">
        <v>21653338</v>
      </c>
      <c r="D18" s="5">
        <v>21653303</v>
      </c>
      <c r="E18" s="5">
        <v>21653384</v>
      </c>
      <c r="F18" s="5">
        <f>[1]ALLmiRNA!B22-[1]ALLmiRNA!E22</f>
        <v>13</v>
      </c>
      <c r="G18" s="5">
        <f>[1]ALLmiRNA!F22-[1]ALLmiRNA!C22</f>
        <v>46</v>
      </c>
      <c r="H18" s="5" t="s">
        <v>158</v>
      </c>
      <c r="I18" s="5">
        <v>31515</v>
      </c>
      <c r="J18" s="5" t="s">
        <v>104</v>
      </c>
      <c r="K18" s="5" t="s">
        <v>202</v>
      </c>
      <c r="L18" s="5" t="s">
        <v>14</v>
      </c>
      <c r="M18" s="5" t="s">
        <v>63</v>
      </c>
      <c r="N18" s="5" t="s">
        <v>101</v>
      </c>
      <c r="O18" s="5" t="s">
        <v>102</v>
      </c>
      <c r="P18" s="5" t="s">
        <v>103</v>
      </c>
      <c r="Q18" s="6">
        <v>9.0000000000000006E-5</v>
      </c>
      <c r="R18" s="5" t="s">
        <v>35</v>
      </c>
      <c r="S18" s="5" t="s">
        <v>6</v>
      </c>
      <c r="T18" s="5" t="s">
        <v>7</v>
      </c>
      <c r="U18" s="5" t="s">
        <v>55</v>
      </c>
      <c r="V18" s="5">
        <v>1</v>
      </c>
      <c r="W18" s="7"/>
      <c r="X18" s="7"/>
      <c r="BA18" s="9"/>
      <c r="BB18" s="9"/>
      <c r="BC18" s="9"/>
    </row>
    <row r="19" spans="1:82" s="8" customFormat="1" ht="34" x14ac:dyDescent="0.2">
      <c r="A19" s="5" t="s">
        <v>182</v>
      </c>
      <c r="B19" s="5">
        <v>56097413</v>
      </c>
      <c r="C19" s="5">
        <v>56097475</v>
      </c>
      <c r="D19" s="5">
        <v>56049097</v>
      </c>
      <c r="E19" s="5">
        <v>56330608</v>
      </c>
      <c r="F19" s="5">
        <f>[1]ALLmiRNA!B23-[1]ALLmiRNA!E23</f>
        <v>48316</v>
      </c>
      <c r="G19" s="5">
        <f>[1]ALLmiRNA!F23-[1]ALLmiRNA!C23</f>
        <v>233133</v>
      </c>
      <c r="H19" s="5" t="s">
        <v>178</v>
      </c>
      <c r="I19" s="5">
        <v>29219</v>
      </c>
      <c r="J19" s="5" t="s">
        <v>109</v>
      </c>
      <c r="K19" s="5" t="s">
        <v>203</v>
      </c>
      <c r="L19" s="5" t="s">
        <v>14</v>
      </c>
      <c r="M19" s="5" t="s">
        <v>31</v>
      </c>
      <c r="N19" s="5" t="s">
        <v>105</v>
      </c>
      <c r="O19" s="5" t="s">
        <v>106</v>
      </c>
      <c r="P19" s="5" t="s">
        <v>107</v>
      </c>
      <c r="Q19" s="6">
        <v>6.9999999999999999E-6</v>
      </c>
      <c r="R19" s="5" t="s">
        <v>53</v>
      </c>
      <c r="S19" s="5" t="s">
        <v>36</v>
      </c>
      <c r="T19" s="5" t="s">
        <v>7</v>
      </c>
      <c r="U19" s="5" t="s">
        <v>22</v>
      </c>
      <c r="V19" s="5" t="s">
        <v>108</v>
      </c>
      <c r="W19" s="7"/>
      <c r="X19" s="7"/>
      <c r="BA19" s="9"/>
      <c r="BB19" s="9"/>
      <c r="BC19" s="9"/>
    </row>
    <row r="20" spans="1:82" s="8" customFormat="1" ht="32" customHeight="1" x14ac:dyDescent="0.2">
      <c r="A20" s="5" t="s">
        <v>182</v>
      </c>
      <c r="B20" s="5">
        <v>56097413</v>
      </c>
      <c r="C20" s="5">
        <v>56097475</v>
      </c>
      <c r="D20" s="5">
        <v>56097390</v>
      </c>
      <c r="E20" s="5">
        <v>56097478</v>
      </c>
      <c r="F20" s="5">
        <f>[1]ALLmiRNA!B24-[1]ALLmiRNA!E24</f>
        <v>23</v>
      </c>
      <c r="G20" s="5">
        <f>[1]ALLmiRNA!F24-[1]ALLmiRNA!C24</f>
        <v>3</v>
      </c>
      <c r="H20" s="5" t="s">
        <v>178</v>
      </c>
      <c r="I20" s="5">
        <v>43061</v>
      </c>
      <c r="J20" s="5" t="s">
        <v>111</v>
      </c>
      <c r="K20" s="5" t="s">
        <v>200</v>
      </c>
      <c r="L20" s="5" t="s">
        <v>38</v>
      </c>
      <c r="M20" s="5" t="s">
        <v>31</v>
      </c>
      <c r="N20" s="5" t="s">
        <v>105</v>
      </c>
      <c r="O20" s="5" t="s">
        <v>106</v>
      </c>
      <c r="P20" s="5" t="s">
        <v>107</v>
      </c>
      <c r="Q20" s="6">
        <v>6.9999999999999999E-6</v>
      </c>
      <c r="R20" s="5" t="s">
        <v>53</v>
      </c>
      <c r="S20" s="5" t="s">
        <v>36</v>
      </c>
      <c r="T20" s="5" t="s">
        <v>7</v>
      </c>
      <c r="U20" s="5" t="s">
        <v>22</v>
      </c>
      <c r="V20" s="5" t="s">
        <v>108</v>
      </c>
      <c r="W20" s="7"/>
      <c r="X20" s="7"/>
      <c r="BJ20" s="9"/>
      <c r="BK20" s="9"/>
      <c r="BL20" s="9"/>
      <c r="BM20" s="9"/>
      <c r="BZ20" s="8">
        <v>1311575</v>
      </c>
      <c r="CA20" s="8">
        <v>618327</v>
      </c>
      <c r="CB20" s="8" t="s">
        <v>9</v>
      </c>
      <c r="CC20" s="8">
        <v>29219</v>
      </c>
      <c r="CD20" s="8" t="s">
        <v>110</v>
      </c>
    </row>
    <row r="21" spans="1:82" s="8" customFormat="1" ht="34" x14ac:dyDescent="0.2">
      <c r="A21" s="5" t="s">
        <v>183</v>
      </c>
      <c r="B21" s="5">
        <v>165409562</v>
      </c>
      <c r="C21" s="5">
        <v>165409596</v>
      </c>
      <c r="D21" s="5">
        <v>165327288</v>
      </c>
      <c r="E21" s="5">
        <v>165988051</v>
      </c>
      <c r="F21" s="5">
        <f>[1]ALLmiRNA!B25-[1]ALLmiRNA!E25</f>
        <v>82274</v>
      </c>
      <c r="G21" s="5">
        <f>[1]ALLmiRNA!F25-[1]ALLmiRNA!C25</f>
        <v>578455</v>
      </c>
      <c r="H21" s="5" t="s">
        <v>149</v>
      </c>
      <c r="I21" s="5">
        <v>8772</v>
      </c>
      <c r="J21" s="5" t="s">
        <v>117</v>
      </c>
      <c r="K21" s="5" t="s">
        <v>204</v>
      </c>
      <c r="L21" s="5" t="s">
        <v>10</v>
      </c>
      <c r="M21" s="5" t="s">
        <v>16</v>
      </c>
      <c r="N21" s="5" t="s">
        <v>112</v>
      </c>
      <c r="O21" s="5" t="s">
        <v>113</v>
      </c>
      <c r="P21" s="5" t="s">
        <v>114</v>
      </c>
      <c r="Q21" s="5" t="s">
        <v>115</v>
      </c>
      <c r="R21" s="5" t="s">
        <v>116</v>
      </c>
      <c r="S21" s="5" t="s">
        <v>21</v>
      </c>
      <c r="T21" s="5" t="s">
        <v>7</v>
      </c>
      <c r="U21" s="5" t="s">
        <v>68</v>
      </c>
      <c r="V21" s="5" t="s">
        <v>7</v>
      </c>
      <c r="W21" s="7"/>
      <c r="X21" s="7"/>
      <c r="BA21" s="9"/>
      <c r="BB21" s="9"/>
      <c r="BC21" s="9"/>
      <c r="BD21" s="9"/>
    </row>
    <row r="22" spans="1:82" s="8" customFormat="1" ht="27" customHeight="1" x14ac:dyDescent="0.2">
      <c r="A22" s="5" t="s">
        <v>183</v>
      </c>
      <c r="B22" s="5">
        <v>165409562</v>
      </c>
      <c r="C22" s="5">
        <v>165409596</v>
      </c>
      <c r="D22" s="5">
        <v>165409561</v>
      </c>
      <c r="E22" s="5">
        <v>165409650</v>
      </c>
      <c r="F22" s="5">
        <f>[1]ALLmiRNA!B26-[1]ALLmiRNA!E26</f>
        <v>1</v>
      </c>
      <c r="G22" s="5">
        <f>[1]ALLmiRNA!F26-[1]ALLmiRNA!C26</f>
        <v>54</v>
      </c>
      <c r="H22" s="5" t="s">
        <v>149</v>
      </c>
      <c r="I22" s="5">
        <v>43126</v>
      </c>
      <c r="J22" s="5" t="s">
        <v>119</v>
      </c>
      <c r="K22" s="5" t="s">
        <v>200</v>
      </c>
      <c r="L22" s="5" t="s">
        <v>38</v>
      </c>
      <c r="M22" s="5" t="s">
        <v>16</v>
      </c>
      <c r="N22" s="5" t="s">
        <v>112</v>
      </c>
      <c r="O22" s="5" t="s">
        <v>113</v>
      </c>
      <c r="P22" s="5" t="s">
        <v>114</v>
      </c>
      <c r="Q22" s="5" t="s">
        <v>115</v>
      </c>
      <c r="R22" s="5" t="s">
        <v>116</v>
      </c>
      <c r="S22" s="5" t="s">
        <v>21</v>
      </c>
      <c r="T22" s="5" t="s">
        <v>7</v>
      </c>
      <c r="U22" s="5" t="s">
        <v>68</v>
      </c>
      <c r="V22" s="5" t="s">
        <v>7</v>
      </c>
      <c r="W22" s="7"/>
      <c r="X22" s="7"/>
      <c r="BF22" s="9"/>
      <c r="BG22" s="9"/>
      <c r="BZ22" s="8">
        <v>8772</v>
      </c>
      <c r="CA22" s="8" t="s">
        <v>118</v>
      </c>
      <c r="CB22" s="8" t="s">
        <v>9</v>
      </c>
      <c r="CC22" s="8">
        <v>8772</v>
      </c>
    </row>
    <row r="23" spans="1:82" s="8" customFormat="1" ht="17" x14ac:dyDescent="0.2">
      <c r="A23" s="5" t="s">
        <v>185</v>
      </c>
      <c r="B23" s="5">
        <v>128697537</v>
      </c>
      <c r="C23" s="5">
        <v>128697569</v>
      </c>
      <c r="D23" s="5">
        <v>128671628</v>
      </c>
      <c r="E23" s="5">
        <v>128709165</v>
      </c>
      <c r="F23" s="5">
        <f>[1]ALLmiRNA!B27-[1]ALLmiRNA!E27</f>
        <v>25909</v>
      </c>
      <c r="G23" s="5">
        <f>[1]ALLmiRNA!F27-[1]ALLmiRNA!C27</f>
        <v>11596</v>
      </c>
      <c r="H23" s="5" t="s">
        <v>149</v>
      </c>
      <c r="I23" s="5">
        <v>27998</v>
      </c>
      <c r="J23" s="5" t="s">
        <v>123</v>
      </c>
      <c r="K23" s="5" t="s">
        <v>205</v>
      </c>
      <c r="L23" s="5" t="s">
        <v>10</v>
      </c>
      <c r="M23" s="5">
        <v>24</v>
      </c>
      <c r="N23" s="5" t="s">
        <v>120</v>
      </c>
      <c r="O23" s="5" t="s">
        <v>121</v>
      </c>
      <c r="P23" s="5" t="s">
        <v>122</v>
      </c>
      <c r="Q23" s="6">
        <v>6.9999999999999994E-5</v>
      </c>
      <c r="R23" s="5" t="s">
        <v>20</v>
      </c>
      <c r="S23" s="5" t="s">
        <v>92</v>
      </c>
      <c r="T23" s="5" t="s">
        <v>7</v>
      </c>
      <c r="U23" s="5" t="s">
        <v>68</v>
      </c>
      <c r="V23" s="5">
        <v>1</v>
      </c>
      <c r="W23" s="7"/>
      <c r="X23" s="7"/>
      <c r="BA23" s="9"/>
      <c r="BB23" s="9"/>
      <c r="BC23" s="9"/>
      <c r="BD23" s="9"/>
    </row>
    <row r="24" spans="1:82" s="8" customFormat="1" ht="40" customHeight="1" x14ac:dyDescent="0.2">
      <c r="A24" s="5" t="s">
        <v>186</v>
      </c>
      <c r="B24" s="5">
        <v>8138893</v>
      </c>
      <c r="C24" s="5">
        <v>8138910</v>
      </c>
      <c r="D24" s="5">
        <v>8100761</v>
      </c>
      <c r="E24" s="5">
        <v>8227502</v>
      </c>
      <c r="F24" s="5">
        <f>[1]ALLmiRNA!B28-[1]ALLmiRNA!E28</f>
        <v>38132</v>
      </c>
      <c r="G24" s="5">
        <f>[1]ALLmiRNA!F28-[1]ALLmiRNA!C28</f>
        <v>88592</v>
      </c>
      <c r="H24" s="5" t="s">
        <v>159</v>
      </c>
      <c r="I24" s="5">
        <v>32160</v>
      </c>
      <c r="J24" s="5" t="s">
        <v>128</v>
      </c>
      <c r="K24" s="5" t="s">
        <v>206</v>
      </c>
      <c r="L24" s="5" t="s">
        <v>14</v>
      </c>
      <c r="M24" s="5">
        <v>48</v>
      </c>
      <c r="N24" s="5" t="s">
        <v>125</v>
      </c>
      <c r="O24" s="5" t="s">
        <v>126</v>
      </c>
      <c r="P24" s="5" t="s">
        <v>127</v>
      </c>
      <c r="Q24" s="6">
        <v>2E-8</v>
      </c>
      <c r="R24" s="6">
        <v>3.9999999999999998E-6</v>
      </c>
      <c r="S24" s="5" t="s">
        <v>6</v>
      </c>
      <c r="T24" s="5" t="s">
        <v>7</v>
      </c>
      <c r="U24" s="5" t="s">
        <v>22</v>
      </c>
      <c r="V24" s="5">
        <v>1</v>
      </c>
      <c r="W24" s="7"/>
      <c r="X24" s="7"/>
      <c r="BF24" s="9"/>
      <c r="BG24" s="9"/>
      <c r="BH24" s="9"/>
      <c r="BI24" s="9"/>
      <c r="BZ24" s="8" t="s">
        <v>124</v>
      </c>
    </row>
    <row r="25" spans="1:82" s="8" customFormat="1" ht="34" x14ac:dyDescent="0.2">
      <c r="A25" s="5" t="s">
        <v>207</v>
      </c>
      <c r="B25" s="5">
        <v>109054154</v>
      </c>
      <c r="C25" s="5">
        <v>109054259</v>
      </c>
      <c r="D25" s="5">
        <v>109054154</v>
      </c>
      <c r="E25" s="5">
        <v>109054259</v>
      </c>
      <c r="F25" s="5" t="s">
        <v>174</v>
      </c>
      <c r="G25" s="5" t="s">
        <v>174</v>
      </c>
      <c r="H25" s="5" t="s">
        <v>149</v>
      </c>
      <c r="I25" s="5" t="s">
        <v>174</v>
      </c>
      <c r="J25" s="5" t="s">
        <v>174</v>
      </c>
      <c r="K25" s="5" t="s">
        <v>173</v>
      </c>
      <c r="L25" s="5" t="s">
        <v>174</v>
      </c>
      <c r="M25" s="5" t="s">
        <v>31</v>
      </c>
      <c r="N25" s="5" t="s">
        <v>166</v>
      </c>
      <c r="O25" s="5" t="s">
        <v>167</v>
      </c>
      <c r="P25" s="5" t="s">
        <v>168</v>
      </c>
      <c r="Q25" s="5">
        <v>0</v>
      </c>
      <c r="R25" s="5">
        <v>0</v>
      </c>
      <c r="S25" s="5" t="s">
        <v>36</v>
      </c>
      <c r="T25" s="5" t="s">
        <v>7</v>
      </c>
      <c r="U25" s="5" t="s">
        <v>22</v>
      </c>
      <c r="V25" s="5" t="s">
        <v>28</v>
      </c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</row>
    <row r="26" spans="1:82" s="8" customFormat="1" ht="34" x14ac:dyDescent="0.2">
      <c r="A26" s="5" t="s">
        <v>208</v>
      </c>
      <c r="B26" s="5">
        <v>109054571</v>
      </c>
      <c r="C26" s="5">
        <v>109054609</v>
      </c>
      <c r="D26" s="5">
        <v>109054571</v>
      </c>
      <c r="E26" s="5">
        <v>109054609</v>
      </c>
      <c r="F26" s="5" t="s">
        <v>174</v>
      </c>
      <c r="G26" s="5" t="s">
        <v>174</v>
      </c>
      <c r="H26" s="5" t="s">
        <v>169</v>
      </c>
      <c r="I26" s="5" t="s">
        <v>174</v>
      </c>
      <c r="J26" s="5" t="s">
        <v>174</v>
      </c>
      <c r="K26" s="5" t="s">
        <v>181</v>
      </c>
      <c r="L26" s="5" t="s">
        <v>174</v>
      </c>
      <c r="M26" s="5">
        <v>12</v>
      </c>
      <c r="N26" s="5" t="s">
        <v>170</v>
      </c>
      <c r="O26" s="5" t="s">
        <v>171</v>
      </c>
      <c r="P26" s="5" t="s">
        <v>172</v>
      </c>
      <c r="Q26" s="5" t="s">
        <v>163</v>
      </c>
      <c r="R26" s="5" t="s">
        <v>54</v>
      </c>
      <c r="S26" s="5" t="s">
        <v>92</v>
      </c>
      <c r="T26" s="5" t="s">
        <v>7</v>
      </c>
      <c r="U26" s="5" t="s">
        <v>68</v>
      </c>
      <c r="V26" s="5" t="s">
        <v>108</v>
      </c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</row>
    <row r="27" spans="1:82" x14ac:dyDescent="0.2">
      <c r="H27"/>
    </row>
    <row r="28" spans="1:82" x14ac:dyDescent="0.2">
      <c r="A28" s="2" t="s">
        <v>219</v>
      </c>
      <c r="H28"/>
    </row>
    <row r="31" spans="1:82" x14ac:dyDescent="0.2">
      <c r="AD31"/>
      <c r="AE31"/>
      <c r="AF31"/>
      <c r="AG31"/>
    </row>
    <row r="32" spans="1:82" x14ac:dyDescent="0.2">
      <c r="AD32"/>
      <c r="AE32"/>
      <c r="AF32"/>
      <c r="AG32"/>
    </row>
    <row r="33" spans="31:33" x14ac:dyDescent="0.2">
      <c r="AE33"/>
      <c r="AF33"/>
      <c r="AG33"/>
    </row>
    <row r="34" spans="31:33" x14ac:dyDescent="0.2">
      <c r="AE34"/>
      <c r="AF34"/>
      <c r="AG34"/>
    </row>
    <row r="35" spans="31:33" x14ac:dyDescent="0.2">
      <c r="AE35"/>
      <c r="AF35"/>
      <c r="AG35"/>
    </row>
    <row r="36" spans="31:33" x14ac:dyDescent="0.2">
      <c r="AE36"/>
      <c r="AF36"/>
      <c r="AG36"/>
    </row>
    <row r="37" spans="31:33" x14ac:dyDescent="0.2">
      <c r="AE37"/>
      <c r="AF37"/>
      <c r="AG37"/>
    </row>
  </sheetData>
  <sortState xmlns:xlrd2="http://schemas.microsoft.com/office/spreadsheetml/2017/richdata2" ref="A2:V24">
    <sortCondition ref="A2:A24"/>
  </sortState>
  <dataConsolidate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</dc:creator>
  <cp:lastModifiedBy>Isabel</cp:lastModifiedBy>
  <dcterms:created xsi:type="dcterms:W3CDTF">2023-12-20T15:41:11Z</dcterms:created>
  <dcterms:modified xsi:type="dcterms:W3CDTF">2023-12-27T19:47:48Z</dcterms:modified>
</cp:coreProperties>
</file>